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0" yWindow="45" windowWidth="16215" windowHeight="58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L5" i="1"/>
  <c r="L6"/>
  <c r="L7"/>
  <c r="L8"/>
  <c r="L9"/>
  <c r="L10"/>
  <c r="L4"/>
  <c r="F5"/>
  <c r="F6"/>
  <c r="F7"/>
  <c r="F8"/>
  <c r="F9"/>
  <c r="F10"/>
  <c r="F4"/>
</calcChain>
</file>

<file path=xl/sharedStrings.xml><?xml version="1.0" encoding="utf-8"?>
<sst xmlns="http://schemas.openxmlformats.org/spreadsheetml/2006/main" count="28" uniqueCount="16">
  <si>
    <t>OPTICAL DENSITY READINGS</t>
  </si>
  <si>
    <t>Sample I.D</t>
  </si>
  <si>
    <t>OD1</t>
  </si>
  <si>
    <t>OD2</t>
  </si>
  <si>
    <t>AVERAGE</t>
  </si>
  <si>
    <t>Blank</t>
  </si>
  <si>
    <t>TMKmt Antigen capture serial dilutions</t>
  </si>
  <si>
    <t>OD3</t>
  </si>
  <si>
    <t>Orig.</t>
  </si>
  <si>
    <t>Dil. 10-1</t>
  </si>
  <si>
    <t>Dil. 10-2</t>
  </si>
  <si>
    <t>Dil. 10-3</t>
  </si>
  <si>
    <t>Dil. 10-4</t>
  </si>
  <si>
    <t>Dil. 10-5</t>
  </si>
  <si>
    <t>Pab 0655</t>
  </si>
  <si>
    <t>PAb 0656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164" fontId="2" fillId="0" borderId="0" xfId="0" applyNumberFormat="1" applyFont="1"/>
    <xf numFmtId="164" fontId="0" fillId="0" borderId="0" xfId="0" applyNumberFormat="1"/>
    <xf numFmtId="0" fontId="3" fillId="0" borderId="0" xfId="0" applyFont="1"/>
    <xf numFmtId="9" fontId="0" fillId="0" borderId="0" xfId="1" applyFont="1"/>
    <xf numFmtId="0" fontId="4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w-KE"/>
  <c:chart>
    <c:plotArea>
      <c:layout/>
      <c:barChart>
        <c:barDir val="col"/>
        <c:grouping val="clustered"/>
        <c:ser>
          <c:idx val="0"/>
          <c:order val="0"/>
          <c:val>
            <c:numRef>
              <c:f>Sheet1!$F$4:$F$10</c:f>
              <c:numCache>
                <c:formatCode>0.000</c:formatCode>
                <c:ptCount val="7"/>
                <c:pt idx="0">
                  <c:v>4.933333333333334E-2</c:v>
                </c:pt>
                <c:pt idx="1">
                  <c:v>0.15833333333333333</c:v>
                </c:pt>
                <c:pt idx="2">
                  <c:v>0.17900000000000002</c:v>
                </c:pt>
                <c:pt idx="3">
                  <c:v>0.19600000000000004</c:v>
                </c:pt>
                <c:pt idx="4">
                  <c:v>0.14899999999999999</c:v>
                </c:pt>
                <c:pt idx="5">
                  <c:v>6.5666666666666665E-2</c:v>
                </c:pt>
                <c:pt idx="6">
                  <c:v>4.4000000000000004E-2</c:v>
                </c:pt>
              </c:numCache>
            </c:numRef>
          </c:val>
        </c:ser>
        <c:axId val="103823232"/>
        <c:axId val="103824768"/>
      </c:barChart>
      <c:catAx>
        <c:axId val="103823232"/>
        <c:scaling>
          <c:orientation val="minMax"/>
        </c:scaling>
        <c:axPos val="b"/>
        <c:tickLblPos val="nextTo"/>
        <c:crossAx val="103824768"/>
        <c:crosses val="autoZero"/>
        <c:auto val="1"/>
        <c:lblAlgn val="ctr"/>
        <c:lblOffset val="100"/>
      </c:catAx>
      <c:valAx>
        <c:axId val="103824768"/>
        <c:scaling>
          <c:orientation val="minMax"/>
        </c:scaling>
        <c:axPos val="l"/>
        <c:majorGridlines/>
        <c:numFmt formatCode="0.000" sourceLinked="1"/>
        <c:tickLblPos val="nextTo"/>
        <c:crossAx val="10382323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w-KE"/>
  <c:style val="5"/>
  <c:chart>
    <c:plotArea>
      <c:layout/>
      <c:barChart>
        <c:barDir val="col"/>
        <c:grouping val="clustered"/>
        <c:ser>
          <c:idx val="0"/>
          <c:order val="0"/>
          <c:val>
            <c:numRef>
              <c:f>Sheet1!$L$4:$L$10</c:f>
              <c:numCache>
                <c:formatCode>0.000</c:formatCode>
                <c:ptCount val="7"/>
                <c:pt idx="0">
                  <c:v>9.5333333333333339E-2</c:v>
                </c:pt>
                <c:pt idx="1">
                  <c:v>0.14833333333333334</c:v>
                </c:pt>
                <c:pt idx="2">
                  <c:v>0.20266666666666669</c:v>
                </c:pt>
                <c:pt idx="3">
                  <c:v>0.18733333333333335</c:v>
                </c:pt>
                <c:pt idx="4">
                  <c:v>0.14066666666666669</c:v>
                </c:pt>
                <c:pt idx="5">
                  <c:v>7.4333333333333348E-2</c:v>
                </c:pt>
                <c:pt idx="6">
                  <c:v>7.5333333333333335E-2</c:v>
                </c:pt>
              </c:numCache>
            </c:numRef>
          </c:val>
        </c:ser>
        <c:axId val="103840384"/>
        <c:axId val="103842176"/>
      </c:barChart>
      <c:catAx>
        <c:axId val="103840384"/>
        <c:scaling>
          <c:orientation val="minMax"/>
        </c:scaling>
        <c:axPos val="b"/>
        <c:tickLblPos val="nextTo"/>
        <c:crossAx val="103842176"/>
        <c:crosses val="autoZero"/>
        <c:auto val="1"/>
        <c:lblAlgn val="ctr"/>
        <c:lblOffset val="100"/>
      </c:catAx>
      <c:valAx>
        <c:axId val="103842176"/>
        <c:scaling>
          <c:orientation val="minMax"/>
        </c:scaling>
        <c:axPos val="l"/>
        <c:majorGridlines/>
        <c:numFmt formatCode="0.000" sourceLinked="1"/>
        <c:tickLblPos val="nextTo"/>
        <c:crossAx val="10384038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14</xdr:row>
      <xdr:rowOff>0</xdr:rowOff>
    </xdr:from>
    <xdr:to>
      <xdr:col>7</xdr:col>
      <xdr:colOff>514350</xdr:colOff>
      <xdr:row>28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7625</xdr:colOff>
      <xdr:row>14</xdr:row>
      <xdr:rowOff>114300</xdr:rowOff>
    </xdr:from>
    <xdr:to>
      <xdr:col>16</xdr:col>
      <xdr:colOff>352425</xdr:colOff>
      <xdr:row>29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2"/>
  <sheetViews>
    <sheetView tabSelected="1" topLeftCell="A5" workbookViewId="0">
      <selection activeCell="L4" sqref="L4:L10"/>
    </sheetView>
  </sheetViews>
  <sheetFormatPr defaultRowHeight="15"/>
  <cols>
    <col min="2" max="2" width="10" bestFit="1" customWidth="1"/>
    <col min="8" max="8" width="9.5703125" customWidth="1"/>
  </cols>
  <sheetData>
    <row r="1" spans="1:12">
      <c r="E1" s="6" t="s">
        <v>0</v>
      </c>
      <c r="F1" s="4"/>
      <c r="G1" s="4"/>
    </row>
    <row r="2" spans="1:12">
      <c r="A2" s="4" t="s">
        <v>6</v>
      </c>
      <c r="E2" t="s">
        <v>14</v>
      </c>
      <c r="J2" t="s">
        <v>15</v>
      </c>
    </row>
    <row r="3" spans="1:12">
      <c r="B3" s="1" t="s">
        <v>1</v>
      </c>
      <c r="C3" s="2" t="s">
        <v>2</v>
      </c>
      <c r="D3" s="2" t="s">
        <v>3</v>
      </c>
      <c r="E3" s="2" t="s">
        <v>7</v>
      </c>
      <c r="F3" s="2" t="s">
        <v>4</v>
      </c>
      <c r="H3" s="1" t="s">
        <v>1</v>
      </c>
      <c r="I3" s="2" t="s">
        <v>2</v>
      </c>
      <c r="J3" s="2" t="s">
        <v>3</v>
      </c>
      <c r="K3" s="2" t="s">
        <v>7</v>
      </c>
      <c r="L3" s="1" t="s">
        <v>4</v>
      </c>
    </row>
    <row r="4" spans="1:12">
      <c r="B4" t="s">
        <v>5</v>
      </c>
      <c r="C4" s="3">
        <v>7.5999999999999998E-2</v>
      </c>
      <c r="D4" s="3">
        <v>6.7000000000000004E-2</v>
      </c>
      <c r="E4" s="3">
        <v>5.0000000000000001E-3</v>
      </c>
      <c r="F4" s="3">
        <f>AVERAGE(C4,D4,E4)</f>
        <v>4.933333333333334E-2</v>
      </c>
      <c r="H4" t="s">
        <v>5</v>
      </c>
      <c r="I4" s="3">
        <v>0.1</v>
      </c>
      <c r="J4" s="3">
        <v>0.09</v>
      </c>
      <c r="K4" s="3">
        <v>9.6000000000000002E-2</v>
      </c>
      <c r="L4" s="3">
        <f>AVERAGE(I4,J4,K4)</f>
        <v>9.5333333333333339E-2</v>
      </c>
    </row>
    <row r="5" spans="1:12">
      <c r="A5">
        <v>1</v>
      </c>
      <c r="B5" t="s">
        <v>8</v>
      </c>
      <c r="C5" s="3">
        <v>0.16700000000000001</v>
      </c>
      <c r="D5" s="3">
        <v>0.16200000000000001</v>
      </c>
      <c r="E5" s="3">
        <v>0.14599999999999999</v>
      </c>
      <c r="F5" s="3">
        <f t="shared" ref="F5:F10" si="0">AVERAGE(C5,D5,E5)</f>
        <v>0.15833333333333333</v>
      </c>
      <c r="G5">
        <v>1</v>
      </c>
      <c r="H5" t="s">
        <v>8</v>
      </c>
      <c r="I5" s="3">
        <v>0.14000000000000001</v>
      </c>
      <c r="J5" s="3">
        <v>0.157</v>
      </c>
      <c r="K5" s="3">
        <v>0.14799999999999999</v>
      </c>
      <c r="L5" s="3">
        <f t="shared" ref="L5:L10" si="1">AVERAGE(I5,J5,K5)</f>
        <v>0.14833333333333334</v>
      </c>
    </row>
    <row r="6" spans="1:12">
      <c r="A6">
        <v>2</v>
      </c>
      <c r="B6" t="s">
        <v>9</v>
      </c>
      <c r="C6" s="3">
        <v>0.186</v>
      </c>
      <c r="D6" s="3">
        <v>0.189</v>
      </c>
      <c r="E6" s="3">
        <v>0.16200000000000001</v>
      </c>
      <c r="F6" s="3">
        <f t="shared" si="0"/>
        <v>0.17900000000000002</v>
      </c>
      <c r="G6">
        <v>2</v>
      </c>
      <c r="H6" t="s">
        <v>9</v>
      </c>
      <c r="I6" s="3">
        <v>0.20599999999999999</v>
      </c>
      <c r="J6" s="3">
        <v>0.20100000000000001</v>
      </c>
      <c r="K6" s="3">
        <v>0.20100000000000001</v>
      </c>
      <c r="L6" s="3">
        <f t="shared" si="1"/>
        <v>0.20266666666666669</v>
      </c>
    </row>
    <row r="7" spans="1:12">
      <c r="A7">
        <v>3</v>
      </c>
      <c r="B7" t="s">
        <v>10</v>
      </c>
      <c r="C7" s="3">
        <v>0.217</v>
      </c>
      <c r="D7" s="3">
        <v>0.186</v>
      </c>
      <c r="E7" s="3">
        <v>0.185</v>
      </c>
      <c r="F7" s="3">
        <f t="shared" si="0"/>
        <v>0.19600000000000004</v>
      </c>
      <c r="G7">
        <v>3</v>
      </c>
      <c r="H7" t="s">
        <v>10</v>
      </c>
      <c r="I7" s="3">
        <v>0.184</v>
      </c>
      <c r="J7" s="3">
        <v>0.189</v>
      </c>
      <c r="K7" s="3">
        <v>0.189</v>
      </c>
      <c r="L7" s="3">
        <f t="shared" si="1"/>
        <v>0.18733333333333335</v>
      </c>
    </row>
    <row r="8" spans="1:12">
      <c r="A8">
        <v>4</v>
      </c>
      <c r="B8" t="s">
        <v>11</v>
      </c>
      <c r="C8" s="3">
        <v>0.155</v>
      </c>
      <c r="D8" s="3">
        <v>0.159</v>
      </c>
      <c r="E8" s="3">
        <v>0.13300000000000001</v>
      </c>
      <c r="F8" s="3">
        <f t="shared" si="0"/>
        <v>0.14899999999999999</v>
      </c>
      <c r="G8">
        <v>4</v>
      </c>
      <c r="H8" t="s">
        <v>11</v>
      </c>
      <c r="I8" s="3">
        <v>0.13400000000000001</v>
      </c>
      <c r="J8" s="3">
        <v>0.14499999999999999</v>
      </c>
      <c r="K8" s="3">
        <v>0.14299999999999999</v>
      </c>
      <c r="L8" s="3">
        <f t="shared" si="1"/>
        <v>0.14066666666666669</v>
      </c>
    </row>
    <row r="9" spans="1:12">
      <c r="A9">
        <v>5</v>
      </c>
      <c r="B9" t="s">
        <v>12</v>
      </c>
      <c r="C9" s="3">
        <v>6.9000000000000006E-2</v>
      </c>
      <c r="D9" s="3">
        <v>6.4000000000000001E-2</v>
      </c>
      <c r="E9" s="3">
        <v>6.4000000000000001E-2</v>
      </c>
      <c r="F9" s="3">
        <f t="shared" si="0"/>
        <v>6.5666666666666665E-2</v>
      </c>
      <c r="G9">
        <v>5</v>
      </c>
      <c r="H9" t="s">
        <v>12</v>
      </c>
      <c r="I9" s="3">
        <v>0.08</v>
      </c>
      <c r="J9" s="3">
        <v>6.6000000000000003E-2</v>
      </c>
      <c r="K9" s="3">
        <v>7.6999999999999999E-2</v>
      </c>
      <c r="L9" s="3">
        <f t="shared" si="1"/>
        <v>7.4333333333333348E-2</v>
      </c>
    </row>
    <row r="10" spans="1:12">
      <c r="A10">
        <v>6</v>
      </c>
      <c r="B10" t="s">
        <v>13</v>
      </c>
      <c r="C10" s="3">
        <v>6.4000000000000001E-2</v>
      </c>
      <c r="D10" s="3">
        <v>6.3E-2</v>
      </c>
      <c r="E10" s="3">
        <v>5.0000000000000001E-3</v>
      </c>
      <c r="F10" s="3">
        <f t="shared" si="0"/>
        <v>4.4000000000000004E-2</v>
      </c>
      <c r="G10">
        <v>6</v>
      </c>
      <c r="H10" t="s">
        <v>13</v>
      </c>
      <c r="I10" s="3">
        <v>6.8000000000000005E-2</v>
      </c>
      <c r="J10" s="3">
        <v>6.8000000000000005E-2</v>
      </c>
      <c r="K10" s="3">
        <v>0.09</v>
      </c>
      <c r="L10" s="3">
        <f t="shared" si="1"/>
        <v>7.5333333333333335E-2</v>
      </c>
    </row>
    <row r="12" spans="1:12">
      <c r="B12" s="5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user</cp:lastModifiedBy>
  <dcterms:created xsi:type="dcterms:W3CDTF">2015-08-21T16:54:07Z</dcterms:created>
  <dcterms:modified xsi:type="dcterms:W3CDTF">2015-08-31T16:48:08Z</dcterms:modified>
</cp:coreProperties>
</file>